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科研数据--研究生阶段\封存数据及课题\课题（完结）\8-黄芩苷-厚朴酚-和厚朴酚课题汇总\新-汇总图\表格汇总\"/>
    </mc:Choice>
  </mc:AlternateContent>
  <xr:revisionPtr revIDLastSave="0" documentId="13_ncr:1_{6574AA29-F864-4C8D-92EF-F5BFB835CFC9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definedNames>
    <definedName name="OLE_LINK12" localSheetId="0">Sheet1!#REF!</definedName>
    <definedName name="OLE_LINK17" localSheetId="0">Sheet1!#REF!</definedName>
    <definedName name="OLE_LINK18" localSheetId="0">Sheet1!#REF!</definedName>
    <definedName name="OLE_LINK19" localSheetId="0">Sheet1!#REF!</definedName>
    <definedName name="OLE_LINK3" localSheetId="0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65">
  <si>
    <t>RT (min)</t>
  </si>
  <si>
    <t>Adduct</t>
  </si>
  <si>
    <t>Q1 (Da)</t>
  </si>
  <si>
    <t>Q1 theory</t>
  </si>
  <si>
    <t>Mass error (ppm)</t>
  </si>
  <si>
    <t>Formula</t>
  </si>
  <si>
    <t>Fragment ions</t>
    <phoneticPr fontId="1" type="noConversion"/>
  </si>
  <si>
    <t>Compounds</t>
  </si>
  <si>
    <t>[M+H]+</t>
  </si>
  <si>
    <t>C6H13NO2</t>
  </si>
  <si>
    <t>L-Leucine</t>
  </si>
  <si>
    <t>C7H13NO2</t>
  </si>
  <si>
    <t>Stachydrine</t>
  </si>
  <si>
    <t>C9H11NO2</t>
  </si>
  <si>
    <t>L-Phenylalanine</t>
  </si>
  <si>
    <t>C18H35NO</t>
  </si>
  <si>
    <t>Oleamide (9-Octadecenamide)</t>
  </si>
  <si>
    <t>C21H22O8</t>
  </si>
  <si>
    <t>Nobiletin (5,6,7,8,3',4'-Hexamethoxyflavone)</t>
  </si>
  <si>
    <t>[M-H]-</t>
  </si>
  <si>
    <t>C6H8O7</t>
  </si>
  <si>
    <t>Citric Acid</t>
  </si>
  <si>
    <t>-</t>
  </si>
  <si>
    <t>C21H18O11</t>
  </si>
  <si>
    <t>C30H46O4</t>
  </si>
  <si>
    <t>3-Hydroxy-11-oxoolean-12-en-30-oic acid (18α-Glycyrrhetinic acid)</t>
  </si>
  <si>
    <t>[M]+</t>
  </si>
  <si>
    <t>C5H14NO+</t>
  </si>
  <si>
    <t>Choline</t>
  </si>
  <si>
    <t>C4H9NO3</t>
  </si>
  <si>
    <t>L-Threonine</t>
  </si>
  <si>
    <t>C5H7NO3</t>
  </si>
  <si>
    <t>Pyroglutamic acid</t>
  </si>
  <si>
    <t>C6H11NO2</t>
  </si>
  <si>
    <t>Pipecolic acid</t>
  </si>
  <si>
    <t>C5H5N5</t>
  </si>
  <si>
    <t>Adenine</t>
  </si>
  <si>
    <t>C6H11NO4</t>
  </si>
  <si>
    <t>DL-2-Aminoadipic acid</t>
  </si>
  <si>
    <t>C15H10O4</t>
  </si>
  <si>
    <t>C16H12O5</t>
  </si>
  <si>
    <t>Wogonin (5,7-Dihydroxy-8-Methoxyflavone)</t>
  </si>
  <si>
    <t>C15H12O6</t>
  </si>
  <si>
    <t>Eriodictyol (5,7,3',4'-Tetrahydroxyflavanone)</t>
  </si>
  <si>
    <t>C23H28O11</t>
  </si>
  <si>
    <t>Albiflorin</t>
  </si>
  <si>
    <t>C7H6O5</t>
  </si>
  <si>
    <t>Gallic acid</t>
  </si>
  <si>
    <t>C9H8O4</t>
  </si>
  <si>
    <t>Caffeic acid</t>
  </si>
  <si>
    <t>C10H10O4</t>
  </si>
  <si>
    <t>Ferulic acid</t>
  </si>
  <si>
    <t>C6H12O7</t>
  </si>
  <si>
    <t>Gluconic acid</t>
  </si>
  <si>
    <t>C18H18O2</t>
  </si>
  <si>
    <t>C12H22O11</t>
  </si>
  <si>
    <t>D-Trehalose</t>
  </si>
  <si>
    <t>Molecular weight (Da)</t>
    <phoneticPr fontId="1" type="noConversion"/>
  </si>
  <si>
    <t>Dataset S2: The prototype compounds in plasma after Huangqin Houpo treatment using UPLC-MS/MS system.</t>
    <phoneticPr fontId="1" type="noConversion"/>
  </si>
  <si>
    <t>Baicalin*</t>
    <phoneticPr fontId="1" type="noConversion"/>
  </si>
  <si>
    <t>Daidzein*</t>
    <phoneticPr fontId="1" type="noConversion"/>
  </si>
  <si>
    <t>Honokiol*</t>
    <phoneticPr fontId="1" type="noConversion"/>
  </si>
  <si>
    <t>Magnolol*</t>
    <phoneticPr fontId="1" type="noConversion"/>
  </si>
  <si>
    <t>*The asterisk  are the two groups of three-drug compounds screened in the manuscript</t>
    <phoneticPr fontId="1" type="noConversion"/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1012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36"/>
  <sheetViews>
    <sheetView tabSelected="1" topLeftCell="D1" zoomScale="70" zoomScaleNormal="70" workbookViewId="0">
      <selection activeCell="T31" sqref="T31"/>
    </sheetView>
  </sheetViews>
  <sheetFormatPr defaultRowHeight="14" x14ac:dyDescent="0.3"/>
  <cols>
    <col min="1" max="1" width="18.33203125" style="1" bestFit="1" customWidth="1"/>
    <col min="2" max="2" width="8.1640625" bestFit="1" customWidth="1"/>
    <col min="3" max="3" width="7.25" bestFit="1" customWidth="1"/>
    <col min="4" max="4" width="19.1640625" bestFit="1" customWidth="1"/>
    <col min="5" max="6" width="9.1640625" bestFit="1" customWidth="1"/>
    <col min="7" max="7" width="15.5" bestFit="1" customWidth="1"/>
    <col min="8" max="8" width="11.33203125" bestFit="1" customWidth="1"/>
    <col min="20" max="20" width="57.58203125" bestFit="1" customWidth="1"/>
    <col min="21" max="21" width="43.75" bestFit="1" customWidth="1"/>
  </cols>
  <sheetData>
    <row r="1" spans="1:20" s="1" customFormat="1" ht="14.5" thickBot="1" x14ac:dyDescent="0.35">
      <c r="A1" s="5" t="s">
        <v>5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4.5" thickBot="1" x14ac:dyDescent="0.35">
      <c r="A2" s="3" t="s">
        <v>7</v>
      </c>
      <c r="B2" s="3" t="s">
        <v>0</v>
      </c>
      <c r="C2" s="3" t="s">
        <v>1</v>
      </c>
      <c r="D2" s="3" t="s">
        <v>57</v>
      </c>
      <c r="E2" s="3" t="s">
        <v>2</v>
      </c>
      <c r="F2" s="3" t="s">
        <v>3</v>
      </c>
      <c r="G2" s="3" t="s">
        <v>4</v>
      </c>
      <c r="H2" s="3" t="s">
        <v>5</v>
      </c>
      <c r="I2" s="6" t="s">
        <v>6</v>
      </c>
      <c r="J2" s="6"/>
      <c r="K2" s="6"/>
      <c r="L2" s="6"/>
      <c r="M2" s="6"/>
      <c r="N2" s="6"/>
      <c r="O2" s="6"/>
      <c r="P2" s="6"/>
      <c r="Q2" s="6"/>
      <c r="R2" s="6"/>
      <c r="S2" s="6"/>
      <c r="T2" s="4" t="s">
        <v>64</v>
      </c>
    </row>
    <row r="3" spans="1:20" x14ac:dyDescent="0.3">
      <c r="A3" s="2" t="s">
        <v>10</v>
      </c>
      <c r="B3" s="2">
        <v>1.24</v>
      </c>
      <c r="C3" s="2" t="s">
        <v>8</v>
      </c>
      <c r="D3" s="2">
        <v>131.09460000000001</v>
      </c>
      <c r="E3" s="2">
        <v>132.1011</v>
      </c>
      <c r="F3" s="2">
        <v>132.1019</v>
      </c>
      <c r="G3" s="2">
        <v>6.0559310653225698</v>
      </c>
      <c r="H3" s="2" t="s">
        <v>9</v>
      </c>
      <c r="I3" s="2">
        <v>132.1026</v>
      </c>
      <c r="J3" s="2">
        <v>86.097499999999997</v>
      </c>
      <c r="K3" s="2">
        <v>69.071100000000001</v>
      </c>
      <c r="L3" s="2">
        <v>55.054699999999997</v>
      </c>
      <c r="M3" s="2">
        <v>86.111500000000007</v>
      </c>
      <c r="N3" s="2">
        <v>72.940899999999999</v>
      </c>
      <c r="O3" s="2">
        <v>55.020099999999999</v>
      </c>
      <c r="P3" s="2">
        <v>73.063299999999998</v>
      </c>
      <c r="Q3" s="2">
        <v>53.0015</v>
      </c>
      <c r="R3" s="2">
        <v>72.935199999999995</v>
      </c>
      <c r="S3" s="2">
        <v>85.837599999999995</v>
      </c>
      <c r="T3" s="8"/>
    </row>
    <row r="4" spans="1:20" x14ac:dyDescent="0.3">
      <c r="A4" s="2" t="s">
        <v>12</v>
      </c>
      <c r="B4" s="2">
        <v>0.87</v>
      </c>
      <c r="C4" s="2" t="s">
        <v>8</v>
      </c>
      <c r="D4" s="2">
        <v>143.09460000000001</v>
      </c>
      <c r="E4" s="2">
        <v>144.10059999999999</v>
      </c>
      <c r="F4" s="2">
        <v>144.1019</v>
      </c>
      <c r="G4" s="2">
        <v>9.0213938887324403</v>
      </c>
      <c r="H4" s="2" t="s">
        <v>11</v>
      </c>
      <c r="I4" s="2">
        <v>144.0992</v>
      </c>
      <c r="J4" s="2">
        <v>58.064300000000003</v>
      </c>
      <c r="K4" s="2">
        <v>84.079599999999999</v>
      </c>
      <c r="L4" s="2">
        <v>102.05249999999999</v>
      </c>
      <c r="M4" s="2">
        <v>62.017499999999998</v>
      </c>
      <c r="N4" s="2">
        <v>98.095100000000002</v>
      </c>
      <c r="O4" s="2">
        <v>132.9221</v>
      </c>
      <c r="P4" s="2">
        <v>72.0792</v>
      </c>
      <c r="Q4" s="2">
        <v>56.048299999999998</v>
      </c>
      <c r="R4" s="2">
        <v>55.053400000000003</v>
      </c>
      <c r="S4" s="2">
        <v>114.9104</v>
      </c>
      <c r="T4" s="8"/>
    </row>
    <row r="5" spans="1:20" x14ac:dyDescent="0.3">
      <c r="A5" s="2" t="s">
        <v>14</v>
      </c>
      <c r="B5" s="2">
        <v>2.0699999999999998</v>
      </c>
      <c r="C5" s="2" t="s">
        <v>8</v>
      </c>
      <c r="D5" s="2">
        <v>165.07900000000001</v>
      </c>
      <c r="E5" s="2">
        <v>166.0856</v>
      </c>
      <c r="F5" s="2">
        <v>166.08629999999999</v>
      </c>
      <c r="G5" s="2">
        <v>4.2146763459407302</v>
      </c>
      <c r="H5" s="2" t="s">
        <v>13</v>
      </c>
      <c r="I5" s="2">
        <v>166.08690000000001</v>
      </c>
      <c r="J5" s="2">
        <v>120.08159999999999</v>
      </c>
      <c r="K5" s="2">
        <v>103.0552</v>
      </c>
      <c r="L5" s="2">
        <v>77.038799999999995</v>
      </c>
      <c r="M5" s="2">
        <v>93.070400000000006</v>
      </c>
      <c r="N5" s="2">
        <v>79.054400000000001</v>
      </c>
      <c r="O5" s="2">
        <v>91.054500000000004</v>
      </c>
      <c r="P5" s="2">
        <v>107.04940000000001</v>
      </c>
      <c r="Q5" s="2">
        <v>118.0651</v>
      </c>
      <c r="R5" s="2">
        <v>53.039000000000001</v>
      </c>
      <c r="S5" s="2">
        <v>131.0478</v>
      </c>
      <c r="T5" s="8"/>
    </row>
    <row r="6" spans="1:20" x14ac:dyDescent="0.3">
      <c r="A6" s="2" t="s">
        <v>16</v>
      </c>
      <c r="B6" s="2">
        <v>11.13</v>
      </c>
      <c r="C6" s="2" t="s">
        <v>8</v>
      </c>
      <c r="D6" s="2">
        <v>281.27190000000002</v>
      </c>
      <c r="E6" s="2">
        <v>282.27839999999998</v>
      </c>
      <c r="F6" s="2">
        <v>282.27910000000003</v>
      </c>
      <c r="G6" s="2">
        <v>2.4798151901846799</v>
      </c>
      <c r="H6" s="2" t="s">
        <v>15</v>
      </c>
      <c r="I6" s="2">
        <v>282.2799</v>
      </c>
      <c r="J6" s="2">
        <v>69.069400000000002</v>
      </c>
      <c r="K6" s="2">
        <v>282.27769999999998</v>
      </c>
      <c r="L6" s="2">
        <v>83.086399999999998</v>
      </c>
      <c r="M6" s="2">
        <v>57.070799999999998</v>
      </c>
      <c r="N6" s="2">
        <v>97.101699999999994</v>
      </c>
      <c r="O6" s="2">
        <v>135.11689999999999</v>
      </c>
      <c r="P6" s="2">
        <v>247.24340000000001</v>
      </c>
      <c r="Q6" s="2">
        <v>121.0993</v>
      </c>
      <c r="R6" s="2">
        <v>55.053800000000003</v>
      </c>
      <c r="S6" s="2">
        <v>265.25779999999997</v>
      </c>
      <c r="T6" s="8"/>
    </row>
    <row r="7" spans="1:20" x14ac:dyDescent="0.3">
      <c r="A7" s="2" t="s">
        <v>18</v>
      </c>
      <c r="B7" s="2">
        <v>7.13</v>
      </c>
      <c r="C7" s="2" t="s">
        <v>8</v>
      </c>
      <c r="D7" s="2">
        <v>402.13150000000002</v>
      </c>
      <c r="E7" s="2">
        <v>403.13810000000001</v>
      </c>
      <c r="F7" s="2">
        <v>403.13869999999997</v>
      </c>
      <c r="G7" s="2">
        <v>1.4883215130749701</v>
      </c>
      <c r="H7" s="2" t="s">
        <v>17</v>
      </c>
      <c r="I7" s="2">
        <v>403.13920000000002</v>
      </c>
      <c r="J7" s="2">
        <v>373.0985</v>
      </c>
      <c r="K7" s="2">
        <v>388.11680000000001</v>
      </c>
      <c r="L7" s="2">
        <v>355.08370000000002</v>
      </c>
      <c r="M7" s="2">
        <v>327.08679999999998</v>
      </c>
      <c r="N7" s="2">
        <v>342.11189999999999</v>
      </c>
      <c r="O7" s="2">
        <v>358.07029999999997</v>
      </c>
      <c r="P7" s="2">
        <v>387.10860000000002</v>
      </c>
      <c r="Q7" s="2">
        <v>345.09800000000001</v>
      </c>
      <c r="R7" s="2">
        <v>359.11270000000002</v>
      </c>
      <c r="S7" s="2">
        <v>330.0754</v>
      </c>
      <c r="T7" s="8"/>
    </row>
    <row r="8" spans="1:20" x14ac:dyDescent="0.3">
      <c r="A8" s="2" t="s">
        <v>21</v>
      </c>
      <c r="B8" s="2">
        <v>0.94</v>
      </c>
      <c r="C8" s="2" t="s">
        <v>19</v>
      </c>
      <c r="D8" s="2">
        <v>192.02699999999999</v>
      </c>
      <c r="E8" s="2">
        <v>191.0205</v>
      </c>
      <c r="F8" s="2">
        <v>191.0197</v>
      </c>
      <c r="G8" s="2">
        <v>-4.1880497142343698</v>
      </c>
      <c r="H8" s="2" t="s">
        <v>20</v>
      </c>
      <c r="I8" s="2">
        <v>191.02080000000001</v>
      </c>
      <c r="J8" s="2">
        <v>111.00879999999999</v>
      </c>
      <c r="K8" s="2">
        <v>87.008499999999998</v>
      </c>
      <c r="L8" s="2">
        <v>85.027799999999999</v>
      </c>
      <c r="M8" s="2">
        <v>111.002</v>
      </c>
      <c r="N8" s="2">
        <v>129.0181</v>
      </c>
      <c r="O8" s="2">
        <v>191.0196</v>
      </c>
      <c r="P8" s="2">
        <v>85.033299999999997</v>
      </c>
      <c r="Q8" s="2">
        <v>67.015500000000003</v>
      </c>
      <c r="R8" s="2"/>
      <c r="S8" s="2"/>
      <c r="T8" s="8"/>
    </row>
    <row r="9" spans="1:20" x14ac:dyDescent="0.3">
      <c r="A9" s="2" t="s">
        <v>59</v>
      </c>
      <c r="B9" s="2">
        <v>4.25</v>
      </c>
      <c r="C9" s="2" t="s">
        <v>8</v>
      </c>
      <c r="D9" s="2">
        <v>446.0849</v>
      </c>
      <c r="E9" s="2">
        <v>447.09219999999999</v>
      </c>
      <c r="F9" s="2">
        <v>447.09219999999999</v>
      </c>
      <c r="G9" s="2" t="s">
        <v>22</v>
      </c>
      <c r="H9" s="2" t="s">
        <v>23</v>
      </c>
      <c r="I9" s="2">
        <v>447.09350000000001</v>
      </c>
      <c r="J9" s="2">
        <v>271.06700000000001</v>
      </c>
      <c r="K9" s="2">
        <v>271.08800000000002</v>
      </c>
      <c r="L9" s="2">
        <v>270.22859999999997</v>
      </c>
      <c r="M9" s="2">
        <v>272.05270000000002</v>
      </c>
      <c r="N9" s="2">
        <v>123.0069</v>
      </c>
      <c r="O9" s="2">
        <v>271.63350000000003</v>
      </c>
      <c r="P9" s="2">
        <v>253.04839999999999</v>
      </c>
      <c r="Q9" s="2">
        <v>271.88440000000003</v>
      </c>
      <c r="R9" s="2">
        <v>113.0245</v>
      </c>
      <c r="S9" s="2">
        <v>159.02969999999999</v>
      </c>
      <c r="T9" s="7">
        <v>890012.72459999996</v>
      </c>
    </row>
    <row r="10" spans="1:20" x14ac:dyDescent="0.3">
      <c r="A10" s="2" t="s">
        <v>25</v>
      </c>
      <c r="B10" s="2">
        <v>9.77</v>
      </c>
      <c r="C10" s="2" t="s">
        <v>19</v>
      </c>
      <c r="D10" s="2">
        <v>470.33960000000002</v>
      </c>
      <c r="E10" s="2">
        <v>469.33</v>
      </c>
      <c r="F10" s="2">
        <v>469.33229999999998</v>
      </c>
      <c r="G10" s="2" t="s">
        <v>22</v>
      </c>
      <c r="H10" s="2" t="s">
        <v>24</v>
      </c>
      <c r="I10" s="2">
        <v>469.33199999999999</v>
      </c>
      <c r="J10" s="2">
        <v>469.33</v>
      </c>
      <c r="K10" s="2">
        <v>425.34379999999999</v>
      </c>
      <c r="L10" s="2">
        <v>467.88470000000001</v>
      </c>
      <c r="M10" s="2">
        <v>467.86340000000001</v>
      </c>
      <c r="N10" s="2">
        <v>355.26490000000001</v>
      </c>
      <c r="O10" s="2">
        <v>467.9171</v>
      </c>
      <c r="P10" s="2">
        <v>423.3254</v>
      </c>
      <c r="Q10" s="2">
        <v>409.30759999999998</v>
      </c>
      <c r="R10" s="2">
        <v>469.09109999999998</v>
      </c>
      <c r="S10" s="2">
        <v>467.83690000000001</v>
      </c>
      <c r="T10" s="8"/>
    </row>
    <row r="11" spans="1:20" x14ac:dyDescent="0.3">
      <c r="A11" s="2" t="s">
        <v>28</v>
      </c>
      <c r="B11" s="2">
        <v>0.77</v>
      </c>
      <c r="C11" s="2" t="s">
        <v>26</v>
      </c>
      <c r="D11" s="2">
        <v>104.107</v>
      </c>
      <c r="E11" s="2">
        <v>104.107</v>
      </c>
      <c r="F11" s="2">
        <v>104.107</v>
      </c>
      <c r="G11" s="2" t="s">
        <v>22</v>
      </c>
      <c r="H11" s="2" t="s">
        <v>27</v>
      </c>
      <c r="I11" s="2">
        <v>104.107</v>
      </c>
      <c r="J11" s="2">
        <v>60.080800000000004</v>
      </c>
      <c r="K11" s="2">
        <v>58.065100000000001</v>
      </c>
      <c r="L11" s="2"/>
      <c r="M11" s="2"/>
      <c r="N11" s="2"/>
      <c r="O11" s="2"/>
      <c r="P11" s="2"/>
      <c r="Q11" s="2"/>
      <c r="R11" s="2"/>
      <c r="S11" s="2"/>
      <c r="T11" s="8"/>
    </row>
    <row r="12" spans="1:20" x14ac:dyDescent="0.3">
      <c r="A12" s="2" t="s">
        <v>30</v>
      </c>
      <c r="B12" s="2">
        <v>0.79</v>
      </c>
      <c r="C12" s="2" t="s">
        <v>8</v>
      </c>
      <c r="D12" s="2">
        <v>119.0582</v>
      </c>
      <c r="E12" s="2">
        <v>120.0655</v>
      </c>
      <c r="F12" s="2">
        <v>120.0655</v>
      </c>
      <c r="G12" s="2" t="s">
        <v>22</v>
      </c>
      <c r="H12" s="2" t="s">
        <v>29</v>
      </c>
      <c r="I12" s="2">
        <v>120.0658</v>
      </c>
      <c r="J12" s="2">
        <v>56.050600000000003</v>
      </c>
      <c r="K12" s="2">
        <v>74.061300000000003</v>
      </c>
      <c r="L12" s="2">
        <v>57.033900000000003</v>
      </c>
      <c r="M12" s="2">
        <v>84.044799999999995</v>
      </c>
      <c r="N12" s="2">
        <v>58.065100000000001</v>
      </c>
      <c r="O12" s="2">
        <v>102.0545</v>
      </c>
      <c r="P12" s="2">
        <v>58.028700000000001</v>
      </c>
      <c r="Q12" s="2">
        <v>55.882800000000003</v>
      </c>
      <c r="R12" s="2">
        <v>59.071800000000003</v>
      </c>
      <c r="S12" s="2">
        <v>56.427599999999998</v>
      </c>
      <c r="T12" s="8"/>
    </row>
    <row r="13" spans="1:20" x14ac:dyDescent="0.3">
      <c r="A13" s="2" t="s">
        <v>32</v>
      </c>
      <c r="B13" s="2">
        <v>1.2</v>
      </c>
      <c r="C13" s="2" t="s">
        <v>8</v>
      </c>
      <c r="D13" s="2">
        <v>129.04259999999999</v>
      </c>
      <c r="E13" s="2">
        <v>130.05000000000001</v>
      </c>
      <c r="F13" s="2">
        <v>130.04990000000001</v>
      </c>
      <c r="G13" s="2" t="s">
        <v>22</v>
      </c>
      <c r="H13" s="2" t="s">
        <v>31</v>
      </c>
      <c r="I13" s="2">
        <v>130.0498</v>
      </c>
      <c r="J13" s="2">
        <v>84.045100000000005</v>
      </c>
      <c r="K13" s="2">
        <v>56.050800000000002</v>
      </c>
      <c r="L13" s="2">
        <v>57.072800000000001</v>
      </c>
      <c r="M13" s="2">
        <v>130.04689999999999</v>
      </c>
      <c r="N13" s="2">
        <v>55.02</v>
      </c>
      <c r="O13" s="2">
        <v>66.033699999999996</v>
      </c>
      <c r="P13" s="2"/>
      <c r="Q13" s="2"/>
      <c r="R13" s="2"/>
      <c r="S13" s="2"/>
      <c r="T13" s="8"/>
    </row>
    <row r="14" spans="1:20" x14ac:dyDescent="0.3">
      <c r="A14" s="2" t="s">
        <v>34</v>
      </c>
      <c r="B14" s="2">
        <v>0.66</v>
      </c>
      <c r="C14" s="2" t="s">
        <v>8</v>
      </c>
      <c r="D14" s="2">
        <v>129.07900000000001</v>
      </c>
      <c r="E14" s="2">
        <v>130.1</v>
      </c>
      <c r="F14" s="2">
        <v>130.08629999999999</v>
      </c>
      <c r="G14" s="2" t="s">
        <v>22</v>
      </c>
      <c r="H14" s="2" t="s">
        <v>33</v>
      </c>
      <c r="I14" s="2">
        <v>130.09649999999999</v>
      </c>
      <c r="J14" s="2">
        <v>130.09639999999999</v>
      </c>
      <c r="K14" s="2">
        <v>124.0245</v>
      </c>
      <c r="L14" s="2">
        <v>130.04949999999999</v>
      </c>
      <c r="M14" s="2">
        <v>122.083</v>
      </c>
      <c r="N14" s="2">
        <v>125.02679999999999</v>
      </c>
      <c r="O14" s="2"/>
      <c r="P14" s="2"/>
      <c r="Q14" s="2"/>
      <c r="R14" s="2"/>
      <c r="S14" s="2"/>
      <c r="T14" s="8"/>
    </row>
    <row r="15" spans="1:20" x14ac:dyDescent="0.3">
      <c r="A15" s="2" t="s">
        <v>36</v>
      </c>
      <c r="B15" s="2">
        <v>1.21</v>
      </c>
      <c r="C15" s="2" t="s">
        <v>8</v>
      </c>
      <c r="D15" s="2">
        <v>135.05449999999999</v>
      </c>
      <c r="E15" s="2">
        <v>136.06</v>
      </c>
      <c r="F15" s="2">
        <v>136.06180000000001</v>
      </c>
      <c r="G15" s="2" t="s">
        <v>22</v>
      </c>
      <c r="H15" s="2" t="s">
        <v>35</v>
      </c>
      <c r="I15" s="2">
        <v>136.0624</v>
      </c>
      <c r="J15" s="2">
        <v>119.03570000000001</v>
      </c>
      <c r="K15" s="2">
        <v>92.024699999999996</v>
      </c>
      <c r="L15" s="2">
        <v>94.040400000000005</v>
      </c>
      <c r="M15" s="2">
        <v>67.029799999999994</v>
      </c>
      <c r="N15" s="2">
        <v>65.013900000000007</v>
      </c>
      <c r="O15" s="2">
        <v>109.0513</v>
      </c>
      <c r="P15" s="2">
        <v>55.029499999999999</v>
      </c>
      <c r="Q15" s="2">
        <v>82.040499999999994</v>
      </c>
      <c r="R15" s="2">
        <v>77.013800000000003</v>
      </c>
      <c r="S15" s="2">
        <v>118.6741</v>
      </c>
      <c r="T15" s="8"/>
    </row>
    <row r="16" spans="1:20" x14ac:dyDescent="0.3">
      <c r="A16" s="2" t="s">
        <v>38</v>
      </c>
      <c r="B16" s="2">
        <v>0.81</v>
      </c>
      <c r="C16" s="2" t="s">
        <v>8</v>
      </c>
      <c r="D16" s="2">
        <v>161.06880000000001</v>
      </c>
      <c r="E16" s="2">
        <v>162.0761</v>
      </c>
      <c r="F16" s="2">
        <v>162.0761</v>
      </c>
      <c r="G16" s="2" t="s">
        <v>22</v>
      </c>
      <c r="H16" s="2" t="s">
        <v>37</v>
      </c>
      <c r="I16" s="2">
        <v>162.07730000000001</v>
      </c>
      <c r="J16" s="2">
        <v>98.061199999999999</v>
      </c>
      <c r="K16" s="2">
        <v>55.018599999999999</v>
      </c>
      <c r="L16" s="2">
        <v>56.05</v>
      </c>
      <c r="M16" s="2">
        <v>70.066000000000003</v>
      </c>
      <c r="N16" s="2">
        <v>116.071</v>
      </c>
      <c r="O16" s="2">
        <v>144.0659</v>
      </c>
      <c r="P16" s="2">
        <v>99.046199999999999</v>
      </c>
      <c r="Q16" s="2">
        <v>97.762900000000002</v>
      </c>
      <c r="R16" s="2">
        <v>73.028400000000005</v>
      </c>
      <c r="S16" s="2">
        <v>71.049099999999996</v>
      </c>
      <c r="T16" s="8"/>
    </row>
    <row r="17" spans="1:20" x14ac:dyDescent="0.3">
      <c r="A17" s="2" t="s">
        <v>60</v>
      </c>
      <c r="B17" s="2">
        <v>4.87</v>
      </c>
      <c r="C17" s="2" t="s">
        <v>8</v>
      </c>
      <c r="D17" s="2">
        <v>254.05789999999999</v>
      </c>
      <c r="E17" s="2">
        <v>255.0652</v>
      </c>
      <c r="F17" s="2">
        <v>255.0652</v>
      </c>
      <c r="G17" s="2" t="s">
        <v>22</v>
      </c>
      <c r="H17" s="2" t="s">
        <v>39</v>
      </c>
      <c r="I17" s="2">
        <v>255.0652</v>
      </c>
      <c r="J17" s="2">
        <v>65.038600000000002</v>
      </c>
      <c r="K17" s="2">
        <v>152.06200000000001</v>
      </c>
      <c r="L17" s="2">
        <v>91.054199999999994</v>
      </c>
      <c r="M17" s="2">
        <v>137.02330000000001</v>
      </c>
      <c r="N17" s="2">
        <v>115.05419999999999</v>
      </c>
      <c r="O17" s="2">
        <v>81.033500000000004</v>
      </c>
      <c r="P17" s="2">
        <v>181.0548</v>
      </c>
      <c r="Q17" s="2">
        <v>199.0754</v>
      </c>
      <c r="R17" s="2">
        <v>227.0703</v>
      </c>
      <c r="S17" s="2">
        <v>169.06479999999999</v>
      </c>
      <c r="T17" s="7">
        <v>39838.355159999999</v>
      </c>
    </row>
    <row r="18" spans="1:20" x14ac:dyDescent="0.3">
      <c r="A18" s="2" t="s">
        <v>41</v>
      </c>
      <c r="B18" s="2">
        <v>6.99</v>
      </c>
      <c r="C18" s="2" t="s">
        <v>8</v>
      </c>
      <c r="D18" s="2">
        <v>284.06849999999997</v>
      </c>
      <c r="E18" s="2">
        <v>285.07580000000002</v>
      </c>
      <c r="F18" s="2">
        <v>285.07569999999998</v>
      </c>
      <c r="G18" s="2" t="s">
        <v>22</v>
      </c>
      <c r="H18" s="2" t="s">
        <v>40</v>
      </c>
      <c r="I18" s="2">
        <v>285.0763</v>
      </c>
      <c r="J18" s="2">
        <v>270.0634</v>
      </c>
      <c r="K18" s="2">
        <v>252.0419</v>
      </c>
      <c r="L18" s="2">
        <v>242.0574</v>
      </c>
      <c r="M18" s="2">
        <v>179.0488</v>
      </c>
      <c r="N18" s="2">
        <v>269.04500000000002</v>
      </c>
      <c r="O18" s="2">
        <v>241.04939999999999</v>
      </c>
      <c r="P18" s="2">
        <v>151.05430000000001</v>
      </c>
      <c r="Q18" s="2">
        <v>168.00569999999999</v>
      </c>
      <c r="R18" s="2">
        <v>224.04730000000001</v>
      </c>
      <c r="S18" s="2">
        <v>144.05699999999999</v>
      </c>
      <c r="T18" s="8"/>
    </row>
    <row r="19" spans="1:20" x14ac:dyDescent="0.3">
      <c r="A19" s="2" t="s">
        <v>43</v>
      </c>
      <c r="B19" s="2">
        <v>5.09</v>
      </c>
      <c r="C19" s="2" t="s">
        <v>8</v>
      </c>
      <c r="D19" s="2">
        <v>288.0634</v>
      </c>
      <c r="E19" s="2">
        <v>289.07069999999999</v>
      </c>
      <c r="F19" s="2">
        <v>289.07069999999999</v>
      </c>
      <c r="G19" s="2" t="s">
        <v>22</v>
      </c>
      <c r="H19" s="2" t="s">
        <v>42</v>
      </c>
      <c r="I19" s="2">
        <v>289.07049999999998</v>
      </c>
      <c r="J19" s="2">
        <v>153.01849999999999</v>
      </c>
      <c r="K19" s="2">
        <v>163.03909999999999</v>
      </c>
      <c r="L19" s="2">
        <v>145.02789999999999</v>
      </c>
      <c r="M19" s="2">
        <v>135.0436</v>
      </c>
      <c r="N19" s="2">
        <v>117.0335</v>
      </c>
      <c r="O19" s="2">
        <v>179.03380000000001</v>
      </c>
      <c r="P19" s="2">
        <v>123.0432</v>
      </c>
      <c r="Q19" s="2">
        <v>187.03819999999999</v>
      </c>
      <c r="R19" s="2">
        <v>271.0598</v>
      </c>
      <c r="S19" s="2">
        <v>205.048</v>
      </c>
      <c r="T19" s="8"/>
    </row>
    <row r="20" spans="1:20" x14ac:dyDescent="0.3">
      <c r="A20" s="2" t="s">
        <v>45</v>
      </c>
      <c r="B20" s="2">
        <v>3.67</v>
      </c>
      <c r="C20" s="2" t="s">
        <v>8</v>
      </c>
      <c r="D20" s="2">
        <v>480.16320000000002</v>
      </c>
      <c r="E20" s="2">
        <v>481.17039999999997</v>
      </c>
      <c r="F20" s="2">
        <v>481.17039999999997</v>
      </c>
      <c r="G20" s="2" t="s">
        <v>22</v>
      </c>
      <c r="H20" s="2" t="s">
        <v>44</v>
      </c>
      <c r="I20" s="2">
        <v>481.17110000000002</v>
      </c>
      <c r="J20" s="2">
        <v>197.0814</v>
      </c>
      <c r="K20" s="2">
        <v>105.0347</v>
      </c>
      <c r="L20" s="2">
        <v>151.07560000000001</v>
      </c>
      <c r="M20" s="2">
        <v>133.06540000000001</v>
      </c>
      <c r="N20" s="2">
        <v>179.07089999999999</v>
      </c>
      <c r="O20" s="2">
        <v>319.11750000000001</v>
      </c>
      <c r="P20" s="2">
        <v>301.10660000000001</v>
      </c>
      <c r="Q20" s="2">
        <v>161.06010000000001</v>
      </c>
      <c r="R20" s="2">
        <v>121.06359999999999</v>
      </c>
      <c r="S20" s="2">
        <v>123.0804</v>
      </c>
      <c r="T20" s="8"/>
    </row>
    <row r="21" spans="1:20" x14ac:dyDescent="0.3">
      <c r="A21" s="2" t="s">
        <v>47</v>
      </c>
      <c r="B21" s="2">
        <v>1.92</v>
      </c>
      <c r="C21" s="2" t="s">
        <v>19</v>
      </c>
      <c r="D21" s="2">
        <v>170.0215</v>
      </c>
      <c r="E21" s="2">
        <v>169.01429999999999</v>
      </c>
      <c r="F21" s="2">
        <v>169.01419999999999</v>
      </c>
      <c r="G21" s="2" t="s">
        <v>22</v>
      </c>
      <c r="H21" s="2" t="s">
        <v>46</v>
      </c>
      <c r="I21" s="2">
        <v>169.01570000000001</v>
      </c>
      <c r="J21" s="2">
        <v>125.0258</v>
      </c>
      <c r="K21" s="2">
        <v>79.019199999999998</v>
      </c>
      <c r="L21" s="2">
        <v>124.0167</v>
      </c>
      <c r="M21" s="2">
        <v>169.01490000000001</v>
      </c>
      <c r="N21" s="2">
        <v>69.034800000000004</v>
      </c>
      <c r="O21" s="2">
        <v>81.034700000000001</v>
      </c>
      <c r="P21" s="2">
        <v>97.029600000000002</v>
      </c>
      <c r="Q21" s="2">
        <v>51.023899999999998</v>
      </c>
      <c r="R21" s="2">
        <v>107.0134</v>
      </c>
      <c r="S21" s="2">
        <v>53.039400000000001</v>
      </c>
      <c r="T21" s="8"/>
    </row>
    <row r="22" spans="1:20" x14ac:dyDescent="0.3">
      <c r="A22" s="2" t="s">
        <v>49</v>
      </c>
      <c r="B22" s="2">
        <v>3.39</v>
      </c>
      <c r="C22" s="2" t="s">
        <v>19</v>
      </c>
      <c r="D22" s="2">
        <v>180.04230000000001</v>
      </c>
      <c r="E22" s="2">
        <v>179.035</v>
      </c>
      <c r="F22" s="2">
        <v>179.035</v>
      </c>
      <c r="G22" s="2" t="s">
        <v>22</v>
      </c>
      <c r="H22" s="2" t="s">
        <v>48</v>
      </c>
      <c r="I22" s="2">
        <v>179.03450000000001</v>
      </c>
      <c r="J22" s="2">
        <v>135.04660000000001</v>
      </c>
      <c r="K22" s="2">
        <v>134.03800000000001</v>
      </c>
      <c r="L22" s="2">
        <v>107.04949999999999</v>
      </c>
      <c r="M22" s="2">
        <v>117.0352</v>
      </c>
      <c r="N22" s="2">
        <v>79.055300000000003</v>
      </c>
      <c r="O22" s="2">
        <v>89.038499999999999</v>
      </c>
      <c r="P22" s="2">
        <v>134.6337</v>
      </c>
      <c r="Q22" s="2">
        <v>91.054199999999994</v>
      </c>
      <c r="R22" s="2">
        <v>106.04170000000001</v>
      </c>
      <c r="S22" s="2">
        <v>133.029</v>
      </c>
      <c r="T22" s="8"/>
    </row>
    <row r="23" spans="1:20" x14ac:dyDescent="0.3">
      <c r="A23" s="2" t="s">
        <v>51</v>
      </c>
      <c r="B23" s="2">
        <v>3.87</v>
      </c>
      <c r="C23" s="2" t="s">
        <v>19</v>
      </c>
      <c r="D23" s="2">
        <v>194.05789999999999</v>
      </c>
      <c r="E23" s="2">
        <v>193.0506</v>
      </c>
      <c r="F23" s="2">
        <v>193.0506</v>
      </c>
      <c r="G23" s="2" t="s">
        <v>22</v>
      </c>
      <c r="H23" s="2" t="s">
        <v>50</v>
      </c>
      <c r="I23" s="2">
        <v>193.0521</v>
      </c>
      <c r="J23" s="2">
        <v>134.04230000000001</v>
      </c>
      <c r="K23" s="2">
        <v>178.02889999999999</v>
      </c>
      <c r="L23" s="2">
        <v>133.03</v>
      </c>
      <c r="M23" s="2">
        <v>137.02510000000001</v>
      </c>
      <c r="N23" s="2">
        <v>149.06200000000001</v>
      </c>
      <c r="O23" s="2">
        <v>106.0428</v>
      </c>
      <c r="P23" s="2">
        <v>121.03019999999999</v>
      </c>
      <c r="Q23" s="2">
        <v>89.039299999999997</v>
      </c>
      <c r="R23" s="2">
        <v>117.0343</v>
      </c>
      <c r="S23" s="2">
        <v>150.03229999999999</v>
      </c>
      <c r="T23" s="8"/>
    </row>
    <row r="24" spans="1:20" x14ac:dyDescent="0.3">
      <c r="A24" s="2" t="s">
        <v>53</v>
      </c>
      <c r="B24" s="2">
        <v>0.8</v>
      </c>
      <c r="C24" s="2" t="s">
        <v>19</v>
      </c>
      <c r="D24" s="2">
        <v>196.0583</v>
      </c>
      <c r="E24" s="2">
        <v>195.05099999999999</v>
      </c>
      <c r="F24" s="2">
        <v>195.05099999999999</v>
      </c>
      <c r="G24" s="2" t="s">
        <v>22</v>
      </c>
      <c r="H24" s="2" t="s">
        <v>52</v>
      </c>
      <c r="I24" s="2">
        <v>195.0505</v>
      </c>
      <c r="J24" s="2">
        <v>75.009100000000004</v>
      </c>
      <c r="K24" s="2">
        <v>59.013599999999997</v>
      </c>
      <c r="L24" s="2">
        <v>195.04900000000001</v>
      </c>
      <c r="M24" s="2">
        <v>129.01849999999999</v>
      </c>
      <c r="N24" s="2">
        <v>71.013599999999997</v>
      </c>
      <c r="O24" s="2">
        <v>99.008399999999995</v>
      </c>
      <c r="P24" s="2">
        <v>87.009500000000003</v>
      </c>
      <c r="Q24" s="2">
        <v>72.992099999999994</v>
      </c>
      <c r="R24" s="2">
        <v>89.023899999999998</v>
      </c>
      <c r="S24" s="2">
        <v>57.033700000000003</v>
      </c>
      <c r="T24" s="8"/>
    </row>
    <row r="25" spans="1:20" x14ac:dyDescent="0.3">
      <c r="A25" s="2" t="s">
        <v>61</v>
      </c>
      <c r="B25" s="2">
        <v>8.02</v>
      </c>
      <c r="C25" s="2" t="s">
        <v>19</v>
      </c>
      <c r="D25" s="2">
        <v>266.13069999999999</v>
      </c>
      <c r="E25" s="2">
        <v>265.13119999999998</v>
      </c>
      <c r="F25" s="2">
        <v>265.1234</v>
      </c>
      <c r="G25" s="2" t="s">
        <v>22</v>
      </c>
      <c r="H25" s="2" t="s">
        <v>54</v>
      </c>
      <c r="I25" s="2">
        <v>265.13119999999998</v>
      </c>
      <c r="J25" s="2">
        <v>224.0917</v>
      </c>
      <c r="K25" s="2">
        <v>223.0838</v>
      </c>
      <c r="L25" s="2">
        <v>250.10769999999999</v>
      </c>
      <c r="M25" s="2">
        <v>249.10040000000001</v>
      </c>
      <c r="N25" s="2">
        <v>209.06729999999999</v>
      </c>
      <c r="O25" s="2">
        <v>197.06700000000001</v>
      </c>
      <c r="P25" s="2">
        <v>247.1199</v>
      </c>
      <c r="Q25" s="2">
        <v>196.09360000000001</v>
      </c>
      <c r="R25" s="2">
        <v>264.12329999999997</v>
      </c>
      <c r="S25" s="2">
        <v>235.083</v>
      </c>
      <c r="T25" s="7">
        <v>39186.05603</v>
      </c>
    </row>
    <row r="26" spans="1:20" x14ac:dyDescent="0.3">
      <c r="A26" s="2" t="s">
        <v>62</v>
      </c>
      <c r="B26" s="2">
        <v>8.5399999999999991</v>
      </c>
      <c r="C26" s="2" t="s">
        <v>19</v>
      </c>
      <c r="D26" s="2">
        <v>266.13069999999999</v>
      </c>
      <c r="E26" s="2">
        <v>265.1234</v>
      </c>
      <c r="F26" s="2">
        <v>265.1234</v>
      </c>
      <c r="G26" s="2" t="s">
        <v>22</v>
      </c>
      <c r="H26" s="2" t="s">
        <v>54</v>
      </c>
      <c r="I26" s="2">
        <v>265.12520000000001</v>
      </c>
      <c r="J26" s="2">
        <v>205.06049999999999</v>
      </c>
      <c r="K26" s="2">
        <v>119.047</v>
      </c>
      <c r="L26" s="2">
        <v>182.0377</v>
      </c>
      <c r="M26" s="2">
        <v>222.06379999999999</v>
      </c>
      <c r="N26" s="2"/>
      <c r="O26" s="2"/>
      <c r="P26" s="2"/>
      <c r="Q26" s="2"/>
      <c r="R26" s="2"/>
      <c r="S26" s="2"/>
      <c r="T26" s="7">
        <v>286453.76000000001</v>
      </c>
    </row>
    <row r="27" spans="1:20" ht="14.5" thickBot="1" x14ac:dyDescent="0.35">
      <c r="A27" s="3" t="s">
        <v>56</v>
      </c>
      <c r="B27" s="3">
        <v>0.75</v>
      </c>
      <c r="C27" s="3" t="s">
        <v>19</v>
      </c>
      <c r="D27" s="3">
        <v>342.11619999999999</v>
      </c>
      <c r="E27" s="3">
        <v>341.10890000000001</v>
      </c>
      <c r="F27" s="3">
        <v>341.10890000000001</v>
      </c>
      <c r="G27" s="3" t="s">
        <v>22</v>
      </c>
      <c r="H27" s="3" t="s">
        <v>55</v>
      </c>
      <c r="I27" s="3">
        <v>341.11040000000003</v>
      </c>
      <c r="J27" s="3">
        <v>119.0352</v>
      </c>
      <c r="K27" s="3">
        <v>89.023300000000006</v>
      </c>
      <c r="L27" s="3">
        <v>179.05410000000001</v>
      </c>
      <c r="M27" s="3">
        <v>59.011499999999998</v>
      </c>
      <c r="N27" s="3">
        <v>71.016300000000001</v>
      </c>
      <c r="O27" s="3">
        <v>89.03</v>
      </c>
      <c r="P27" s="3">
        <v>59.017200000000003</v>
      </c>
      <c r="Q27" s="3">
        <v>341.1001</v>
      </c>
      <c r="R27" s="3">
        <v>341.08609999999999</v>
      </c>
      <c r="S27" s="3">
        <v>113.02209999999999</v>
      </c>
      <c r="T27" s="4"/>
    </row>
    <row r="28" spans="1:20" x14ac:dyDescent="0.3">
      <c r="A28" s="1" t="s">
        <v>63</v>
      </c>
    </row>
    <row r="29" spans="1:20" x14ac:dyDescent="0.3">
      <c r="C29" s="2"/>
    </row>
    <row r="30" spans="1:20" x14ac:dyDescent="0.3">
      <c r="C30" s="2"/>
    </row>
    <row r="31" spans="1:20" x14ac:dyDescent="0.3">
      <c r="C31" s="2"/>
    </row>
    <row r="32" spans="1:20" x14ac:dyDescent="0.3">
      <c r="C32" s="2"/>
    </row>
    <row r="33" spans="3:3" x14ac:dyDescent="0.3">
      <c r="C33" s="2"/>
    </row>
    <row r="34" spans="3:3" x14ac:dyDescent="0.3">
      <c r="C34" s="2"/>
    </row>
    <row r="35" spans="3:3" x14ac:dyDescent="0.3">
      <c r="C35" s="2"/>
    </row>
    <row r="36" spans="3:3" x14ac:dyDescent="0.3">
      <c r="C36" s="2"/>
    </row>
  </sheetData>
  <mergeCells count="1">
    <mergeCell ref="I2:S2"/>
  </mergeCells>
  <phoneticPr fontId="1" type="noConversion"/>
  <conditionalFormatting sqref="A2:A27 T2:T8 T10:T16 T27 T18:T24">
    <cfRule type="containsText" dxfId="4" priority="3" operator="containsText" text="(ISO">
      <formula>NOT(ISERROR(SEARCH("(ISO",A2)))</formula>
    </cfRule>
  </conditionalFormatting>
  <conditionalFormatting sqref="A2:A27">
    <cfRule type="duplicateValues" dxfId="3" priority="2"/>
    <cfRule type="duplicateValues" dxfId="2" priority="5"/>
  </conditionalFormatting>
  <conditionalFormatting sqref="T2:T8 T10:T16 T27 T18:T24">
    <cfRule type="duplicateValues" dxfId="1" priority="1"/>
    <cfRule type="duplicateValues" dxfId="0" priority="4"/>
  </conditionalFormatting>
  <pageMargins left="0.7" right="0.7" top="0.75" bottom="0.75" header="0.3" footer="0.3"/>
  <pageSetup paperSize="9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权</dc:creator>
  <cp:lastModifiedBy>权 高</cp:lastModifiedBy>
  <cp:lastPrinted>2024-09-26T06:02:35Z</cp:lastPrinted>
  <dcterms:created xsi:type="dcterms:W3CDTF">2015-06-05T18:19:34Z</dcterms:created>
  <dcterms:modified xsi:type="dcterms:W3CDTF">2025-01-16T05:30:11Z</dcterms:modified>
</cp:coreProperties>
</file>